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icchia\Documents\GO project\GO manuscript\Figure\"/>
    </mc:Choice>
  </mc:AlternateContent>
  <bookViews>
    <workbookView xWindow="0" yWindow="0" windowWidth="19200" windowHeight="7785"/>
  </bookViews>
  <sheets>
    <sheet name="Panel A, Fig 5" sheetId="1" r:id="rId1"/>
    <sheet name="Panel B, Fig 5" sheetId="2" r:id="rId2"/>
    <sheet name="Panel C, Fig 5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3" l="1"/>
  <c r="I7" i="3"/>
  <c r="F7" i="3"/>
  <c r="G7" i="3" s="1"/>
  <c r="Z2" i="3"/>
  <c r="AO2" i="3" s="1"/>
  <c r="Y2" i="3"/>
  <c r="AN2" i="3" s="1"/>
  <c r="X2" i="3"/>
  <c r="AM2" i="3" s="1"/>
  <c r="W2" i="3"/>
  <c r="AL2" i="3" s="1"/>
  <c r="V2" i="3"/>
  <c r="AK2" i="3" s="1"/>
  <c r="U2" i="3"/>
  <c r="AJ2" i="3" s="1"/>
  <c r="S2" i="3"/>
  <c r="AH2" i="3" s="1"/>
  <c r="AW2" i="3" s="1"/>
  <c r="R2" i="3"/>
  <c r="AG2" i="3" s="1"/>
  <c r="AV2" i="3" s="1"/>
  <c r="Q2" i="3"/>
  <c r="AF2" i="3" s="1"/>
  <c r="AU2" i="3" s="1"/>
  <c r="P2" i="3"/>
  <c r="AE2" i="3" s="1"/>
  <c r="AT2" i="3" s="1"/>
  <c r="O2" i="3"/>
  <c r="AD2" i="3" s="1"/>
  <c r="AS2" i="3" s="1"/>
  <c r="N2" i="3"/>
  <c r="AC2" i="3" s="1"/>
  <c r="AR2" i="3" s="1"/>
  <c r="D10" i="2" l="1"/>
  <c r="E10" i="2" s="1"/>
  <c r="D8" i="2"/>
  <c r="E8" i="2" s="1"/>
  <c r="AT5" i="2"/>
  <c r="AV5" i="2" s="1"/>
  <c r="AS5" i="2"/>
  <c r="AU5" i="2" s="1"/>
  <c r="AR5" i="2"/>
  <c r="AL5" i="2"/>
  <c r="AN5" i="2" s="1"/>
  <c r="AJ5" i="2"/>
  <c r="AK5" i="2" s="1"/>
  <c r="AD5" i="2"/>
  <c r="AB5" i="2"/>
  <c r="AC5" i="2" s="1"/>
  <c r="V5" i="2"/>
  <c r="T5" i="2"/>
  <c r="X5" i="2" s="1"/>
  <c r="N5" i="2"/>
  <c r="P5" i="2" s="1"/>
  <c r="M5" i="2"/>
  <c r="L5" i="2"/>
  <c r="F5" i="2"/>
  <c r="H5" i="2" s="1"/>
  <c r="D5" i="2"/>
  <c r="E5" i="2" s="1"/>
  <c r="G5" i="2" s="1"/>
  <c r="AT4" i="2"/>
  <c r="AR4" i="2"/>
  <c r="AV4" i="2" s="1"/>
  <c r="AL4" i="2"/>
  <c r="AJ4" i="2"/>
  <c r="AN4" i="2" s="1"/>
  <c r="AD4" i="2"/>
  <c r="AF4" i="2" s="1"/>
  <c r="AC4" i="2"/>
  <c r="AE4" i="2" s="1"/>
  <c r="AB4" i="2"/>
  <c r="V4" i="2"/>
  <c r="X4" i="2" s="1"/>
  <c r="T4" i="2"/>
  <c r="U4" i="2" s="1"/>
  <c r="N4" i="2"/>
  <c r="L4" i="2"/>
  <c r="P4" i="2" s="1"/>
  <c r="F4" i="2"/>
  <c r="D4" i="2"/>
  <c r="H4" i="2" s="1"/>
  <c r="AT3" i="2"/>
  <c r="AV3" i="2" s="1"/>
  <c r="AS3" i="2"/>
  <c r="AU3" i="2" s="1"/>
  <c r="AR3" i="2"/>
  <c r="AL3" i="2"/>
  <c r="AN3" i="2" s="1"/>
  <c r="AJ3" i="2"/>
  <c r="AK3" i="2" s="1"/>
  <c r="AM3" i="2" s="1"/>
  <c r="AD3" i="2"/>
  <c r="AC3" i="2"/>
  <c r="AB3" i="2"/>
  <c r="AF3" i="2" s="1"/>
  <c r="V3" i="2"/>
  <c r="T3" i="2"/>
  <c r="X3" i="2" s="1"/>
  <c r="N3" i="2"/>
  <c r="P3" i="2" s="1"/>
  <c r="M3" i="2"/>
  <c r="O3" i="2" s="1"/>
  <c r="L3" i="2"/>
  <c r="F3" i="2"/>
  <c r="D3" i="2"/>
  <c r="E3" i="2" s="1"/>
  <c r="G3" i="2" s="1"/>
  <c r="AT2" i="2"/>
  <c r="AS2" i="2"/>
  <c r="AR2" i="2"/>
  <c r="AS4" i="2" s="1"/>
  <c r="AU4" i="2" s="1"/>
  <c r="AL2" i="2"/>
  <c r="AJ2" i="2"/>
  <c r="AK2" i="2" s="1"/>
  <c r="AD2" i="2"/>
  <c r="AC2" i="2"/>
  <c r="AB2" i="2"/>
  <c r="V2" i="2"/>
  <c r="U2" i="2"/>
  <c r="T2" i="2"/>
  <c r="N2" i="2"/>
  <c r="M2" i="2"/>
  <c r="L2" i="2"/>
  <c r="M4" i="2" s="1"/>
  <c r="O4" i="2" s="1"/>
  <c r="F2" i="2"/>
  <c r="E2" i="2"/>
  <c r="D2" i="2"/>
  <c r="H3" i="2" l="1"/>
  <c r="AM5" i="2"/>
  <c r="AE3" i="2"/>
  <c r="W2" i="2"/>
  <c r="O2" i="2"/>
  <c r="G2" i="2"/>
  <c r="W4" i="2"/>
  <c r="O5" i="2"/>
  <c r="AE5" i="2"/>
  <c r="U3" i="2"/>
  <c r="W3" i="2" s="1"/>
  <c r="E4" i="2"/>
  <c r="G4" i="2" s="1"/>
  <c r="AK4" i="2"/>
  <c r="AM4" i="2" s="1"/>
  <c r="U5" i="2"/>
  <c r="W5" i="2" s="1"/>
  <c r="AF5" i="2"/>
  <c r="I2" i="1" l="1"/>
  <c r="F2" i="1"/>
  <c r="F3" i="1" l="1"/>
  <c r="F4" i="1"/>
  <c r="F5" i="1"/>
  <c r="D8" i="1"/>
  <c r="D3" i="1"/>
  <c r="D4" i="1"/>
  <c r="D5" i="1"/>
  <c r="D2" i="1"/>
  <c r="E2" i="1" s="1"/>
  <c r="I5" i="1" l="1"/>
  <c r="I4" i="1"/>
  <c r="I3" i="1"/>
  <c r="E5" i="1"/>
  <c r="E4" i="1"/>
  <c r="E3" i="1"/>
  <c r="H3" i="1" s="1"/>
  <c r="E8" i="1"/>
  <c r="H5" i="1" l="1"/>
  <c r="H4" i="1"/>
  <c r="H2" i="1"/>
</calcChain>
</file>

<file path=xl/sharedStrings.xml><?xml version="1.0" encoding="utf-8"?>
<sst xmlns="http://schemas.openxmlformats.org/spreadsheetml/2006/main" count="110" uniqueCount="88">
  <si>
    <t>average fluorescence</t>
  </si>
  <si>
    <t>Dev.st.</t>
  </si>
  <si>
    <t>Fluorescence (%)</t>
  </si>
  <si>
    <t>Dev.st. (%)</t>
  </si>
  <si>
    <t>Data used in the graph</t>
  </si>
  <si>
    <t>T-Oligo (nM)</t>
  </si>
  <si>
    <t>FAM-P  without GO</t>
  </si>
  <si>
    <t>Average fluorescence-0</t>
  </si>
  <si>
    <t>Serie 2</t>
  </si>
  <si>
    <t>Serie 1</t>
  </si>
  <si>
    <t>target DNA (nM)</t>
  </si>
  <si>
    <t>F cspC1</t>
  </si>
  <si>
    <t>F cspC2</t>
  </si>
  <si>
    <t>average cspC</t>
  </si>
  <si>
    <t>Average CspC-Bg</t>
  </si>
  <si>
    <t>F cspC (%)</t>
  </si>
  <si>
    <t>F cspE1</t>
  </si>
  <si>
    <t>F cspE2</t>
  </si>
  <si>
    <t>average cspE</t>
  </si>
  <si>
    <t>Average CspE-Bg</t>
  </si>
  <si>
    <t>F cspE (%)</t>
  </si>
  <si>
    <t>F cspA1</t>
  </si>
  <si>
    <t>F cspA2</t>
  </si>
  <si>
    <t>average cspA</t>
  </si>
  <si>
    <t>Average CspA-Bg</t>
  </si>
  <si>
    <t>F cspA (%)</t>
  </si>
  <si>
    <t>F cspB1</t>
  </si>
  <si>
    <t>F cspB2</t>
  </si>
  <si>
    <t>average cspB</t>
  </si>
  <si>
    <t>Average CspB-Bg</t>
  </si>
  <si>
    <t>F cspB (%)</t>
  </si>
  <si>
    <t>F cspD1</t>
  </si>
  <si>
    <t>F cspD2</t>
  </si>
  <si>
    <t>average cspD</t>
  </si>
  <si>
    <t>Average CspD-Bg</t>
  </si>
  <si>
    <t>F cspD (%)</t>
  </si>
  <si>
    <t>F hupA1</t>
  </si>
  <si>
    <t>F hupA2</t>
  </si>
  <si>
    <t>average hupA</t>
  </si>
  <si>
    <t>Average hupA-Bg</t>
  </si>
  <si>
    <t>F hupA (%)</t>
  </si>
  <si>
    <t>target RNA</t>
  </si>
  <si>
    <t>T-Oligo1</t>
  </si>
  <si>
    <t>T-Oligo2</t>
  </si>
  <si>
    <t>cspE1</t>
  </si>
  <si>
    <t>cspE2</t>
  </si>
  <si>
    <t>cspA1</t>
  </si>
  <si>
    <t>cspA2</t>
  </si>
  <si>
    <t>cspB1</t>
  </si>
  <si>
    <t>cspB2</t>
  </si>
  <si>
    <t>cspD1</t>
  </si>
  <si>
    <t>cspD2</t>
  </si>
  <si>
    <t>infA1</t>
  </si>
  <si>
    <t>infA2</t>
  </si>
  <si>
    <t>Average T-Oligo</t>
  </si>
  <si>
    <t>Average CspE</t>
  </si>
  <si>
    <t>Average CspA</t>
  </si>
  <si>
    <t>Average CspB</t>
  </si>
  <si>
    <t>Average CspD</t>
  </si>
  <si>
    <t>Average infA</t>
  </si>
  <si>
    <t>Dev st T-Oligo</t>
  </si>
  <si>
    <t>Dev st CspE</t>
  </si>
  <si>
    <t>Dev st  CspA</t>
  </si>
  <si>
    <t>Dev st CspB</t>
  </si>
  <si>
    <t>Dev st CspD</t>
  </si>
  <si>
    <t>Dev st  infA</t>
  </si>
  <si>
    <t>Average T-Oligo-Bg</t>
  </si>
  <si>
    <t>Average infA-Bg</t>
  </si>
  <si>
    <t>Dev st T-Oligo%</t>
  </si>
  <si>
    <t>Dev st CspE%</t>
  </si>
  <si>
    <t>Dev st  CspA%</t>
  </si>
  <si>
    <t>Dev st CspB%</t>
  </si>
  <si>
    <t>Dev st CspD%</t>
  </si>
  <si>
    <t>Dev st  infA%</t>
  </si>
  <si>
    <t>F T-Oligo %</t>
  </si>
  <si>
    <t>F CspE %</t>
  </si>
  <si>
    <t>F CspA %</t>
  </si>
  <si>
    <t>F CspB %</t>
  </si>
  <si>
    <t>F CspD %</t>
  </si>
  <si>
    <t>F infA %</t>
  </si>
  <si>
    <t>sample1</t>
  </si>
  <si>
    <t>sample2</t>
  </si>
  <si>
    <t>average</t>
  </si>
  <si>
    <t>average-bg</t>
  </si>
  <si>
    <t>Dev st</t>
  </si>
  <si>
    <t>Fluorescence FAM-P  without GO</t>
  </si>
  <si>
    <t>Fluorescence FAM-P  with GO</t>
  </si>
  <si>
    <t>average empty w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0" fillId="0" borderId="0" xfId="0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B21" sqref="B21"/>
    </sheetView>
  </sheetViews>
  <sheetFormatPr defaultRowHeight="14.25" x14ac:dyDescent="0.45"/>
  <cols>
    <col min="1" max="1" width="22.59765625" customWidth="1"/>
    <col min="2" max="2" width="17.19921875" customWidth="1"/>
    <col min="3" max="3" width="13.9296875" customWidth="1"/>
    <col min="4" max="4" width="18.06640625" customWidth="1"/>
    <col min="5" max="5" width="22.1328125" customWidth="1"/>
    <col min="8" max="8" width="15.06640625" customWidth="1"/>
  </cols>
  <sheetData>
    <row r="1" spans="1:10" x14ac:dyDescent="0.45">
      <c r="A1" s="3" t="s">
        <v>5</v>
      </c>
      <c r="B1" t="s">
        <v>9</v>
      </c>
      <c r="C1" t="s">
        <v>8</v>
      </c>
      <c r="D1" t="s">
        <v>0</v>
      </c>
      <c r="E1" t="s">
        <v>7</v>
      </c>
      <c r="F1" t="s">
        <v>1</v>
      </c>
      <c r="H1" s="2" t="s">
        <v>2</v>
      </c>
      <c r="I1" s="2" t="s">
        <v>3</v>
      </c>
    </row>
    <row r="2" spans="1:10" x14ac:dyDescent="0.45">
      <c r="A2" s="3">
        <v>0</v>
      </c>
      <c r="B2">
        <v>10890</v>
      </c>
      <c r="C2">
        <v>10100</v>
      </c>
      <c r="D2">
        <f>AVERAGE(B2:C2)</f>
        <v>10495</v>
      </c>
      <c r="E2">
        <f>D2-D$2</f>
        <v>0</v>
      </c>
      <c r="F2">
        <f t="shared" ref="F2:F5" si="0">STDEV(B2:C2)</f>
        <v>558.61435713737251</v>
      </c>
      <c r="H2" s="2">
        <f>(E2/E$8)*100</f>
        <v>0</v>
      </c>
      <c r="I2" s="3">
        <f>F2/D2*100</f>
        <v>5.3226713400416621</v>
      </c>
      <c r="J2" s="1"/>
    </row>
    <row r="3" spans="1:10" x14ac:dyDescent="0.45">
      <c r="A3" s="3">
        <v>75</v>
      </c>
      <c r="B3">
        <v>20449</v>
      </c>
      <c r="C3">
        <v>21642</v>
      </c>
      <c r="D3">
        <f t="shared" ref="D3:D5" si="1">AVERAGE(B3:C3)</f>
        <v>21045.5</v>
      </c>
      <c r="E3">
        <f t="shared" ref="E3:E8" si="2">D3-D$2</f>
        <v>10550.5</v>
      </c>
      <c r="F3">
        <f t="shared" si="0"/>
        <v>843.57838995555119</v>
      </c>
      <c r="H3" s="2">
        <f>(E3/E$8)*100</f>
        <v>41.566039594208611</v>
      </c>
      <c r="I3" s="3">
        <f t="shared" ref="I3:I5" si="3">F3/D3*100</f>
        <v>4.0083551826069765</v>
      </c>
      <c r="J3" s="1"/>
    </row>
    <row r="4" spans="1:10" x14ac:dyDescent="0.45">
      <c r="A4" s="3">
        <v>112</v>
      </c>
      <c r="B4">
        <v>25644</v>
      </c>
      <c r="C4">
        <v>23558</v>
      </c>
      <c r="D4">
        <f t="shared" si="1"/>
        <v>24601</v>
      </c>
      <c r="E4">
        <f t="shared" si="2"/>
        <v>14106</v>
      </c>
      <c r="F4">
        <f t="shared" si="0"/>
        <v>1475.0247455551382</v>
      </c>
      <c r="H4" s="2">
        <f>(E4/E$8)*100</f>
        <v>55.573722052595286</v>
      </c>
      <c r="I4" s="3">
        <f t="shared" si="3"/>
        <v>5.9957918196623643</v>
      </c>
      <c r="J4" s="1"/>
    </row>
    <row r="5" spans="1:10" x14ac:dyDescent="0.45">
      <c r="A5" s="3">
        <v>220</v>
      </c>
      <c r="B5">
        <v>30664</v>
      </c>
      <c r="C5">
        <v>28332</v>
      </c>
      <c r="D5">
        <f t="shared" si="1"/>
        <v>29498</v>
      </c>
      <c r="E5">
        <f t="shared" si="2"/>
        <v>19003</v>
      </c>
      <c r="F5">
        <f t="shared" si="0"/>
        <v>1648.9730137270287</v>
      </c>
      <c r="H5" s="2">
        <f>(E5/E$8)*100</f>
        <v>74.866541908795426</v>
      </c>
      <c r="I5" s="3">
        <f t="shared" si="3"/>
        <v>5.5901180206353951</v>
      </c>
      <c r="J5" s="1"/>
    </row>
    <row r="8" spans="1:10" x14ac:dyDescent="0.45">
      <c r="A8" t="s">
        <v>6</v>
      </c>
      <c r="B8">
        <v>34295</v>
      </c>
      <c r="C8">
        <v>37460</v>
      </c>
      <c r="D8">
        <f>AVERAGE(B8:C8)</f>
        <v>35877.5</v>
      </c>
      <c r="E8">
        <f t="shared" si="2"/>
        <v>25382.5</v>
      </c>
      <c r="H8" s="2" t="s">
        <v>4</v>
      </c>
      <c r="I8" s="2"/>
    </row>
    <row r="10" spans="1:10" x14ac:dyDescent="0.45">
      <c r="A10" t="s">
        <v>87</v>
      </c>
      <c r="B10">
        <v>8895</v>
      </c>
    </row>
  </sheetData>
  <sheetProtection algorithmName="SHA-512" hashValue="7DYb3adPWbkeortMe6aBvO5Uxtd8eu0uy7bNW/rPEAWG8X+CGgt0/+AFxz7T2hQPMnnX+fkisnR/+nJjpU9+gg==" saltValue="kL888d6ORpxHhojAe8j0uA==" spinCount="100000"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"/>
  <sheetViews>
    <sheetView workbookViewId="0">
      <selection activeCell="AE5" sqref="AE5"/>
    </sheetView>
  </sheetViews>
  <sheetFormatPr defaultRowHeight="14.25" x14ac:dyDescent="0.45"/>
  <cols>
    <col min="1" max="1" width="19.796875" customWidth="1"/>
    <col min="2" max="2" width="14.265625" customWidth="1"/>
    <col min="3" max="3" width="15.3984375" customWidth="1"/>
    <col min="4" max="4" width="13.06640625" customWidth="1"/>
    <col min="5" max="5" width="14.33203125" customWidth="1"/>
    <col min="7" max="7" width="15.73046875" customWidth="1"/>
    <col min="12" max="12" width="11.1328125" customWidth="1"/>
    <col min="13" max="13" width="14.73046875" customWidth="1"/>
    <col min="15" max="15" width="14.86328125" customWidth="1"/>
    <col min="20" max="20" width="11.06640625" customWidth="1"/>
    <col min="21" max="21" width="14.59765625" customWidth="1"/>
    <col min="28" max="28" width="11.265625" customWidth="1"/>
    <col min="29" max="29" width="13.3984375" customWidth="1"/>
    <col min="36" max="36" width="13.265625" customWidth="1"/>
    <col min="37" max="37" width="14" customWidth="1"/>
    <col min="44" max="44" width="12.06640625" customWidth="1"/>
    <col min="45" max="45" width="13.86328125" customWidth="1"/>
  </cols>
  <sheetData>
    <row r="1" spans="1:48" x14ac:dyDescent="0.45">
      <c r="A1" s="3" t="s">
        <v>10</v>
      </c>
      <c r="B1" t="s">
        <v>11</v>
      </c>
      <c r="C1" t="s">
        <v>12</v>
      </c>
      <c r="D1" t="s">
        <v>13</v>
      </c>
      <c r="E1" t="s">
        <v>14</v>
      </c>
      <c r="F1" t="s">
        <v>1</v>
      </c>
      <c r="G1" s="2" t="s">
        <v>15</v>
      </c>
      <c r="H1" s="2" t="s">
        <v>3</v>
      </c>
      <c r="J1" t="s">
        <v>16</v>
      </c>
      <c r="K1" t="s">
        <v>17</v>
      </c>
      <c r="L1" t="s">
        <v>18</v>
      </c>
      <c r="M1" t="s">
        <v>19</v>
      </c>
      <c r="N1" t="s">
        <v>1</v>
      </c>
      <c r="O1" s="2" t="s">
        <v>20</v>
      </c>
      <c r="P1" s="2" t="s">
        <v>3</v>
      </c>
      <c r="R1" t="s">
        <v>21</v>
      </c>
      <c r="S1" t="s">
        <v>22</v>
      </c>
      <c r="T1" t="s">
        <v>23</v>
      </c>
      <c r="U1" t="s">
        <v>24</v>
      </c>
      <c r="V1" t="s">
        <v>1</v>
      </c>
      <c r="W1" s="2" t="s">
        <v>25</v>
      </c>
      <c r="X1" s="2" t="s">
        <v>3</v>
      </c>
      <c r="Z1" t="s">
        <v>26</v>
      </c>
      <c r="AA1" t="s">
        <v>27</v>
      </c>
      <c r="AB1" t="s">
        <v>28</v>
      </c>
      <c r="AC1" t="s">
        <v>29</v>
      </c>
      <c r="AD1" t="s">
        <v>1</v>
      </c>
      <c r="AE1" s="2" t="s">
        <v>30</v>
      </c>
      <c r="AF1" s="2" t="s">
        <v>3</v>
      </c>
      <c r="AH1" t="s">
        <v>31</v>
      </c>
      <c r="AI1" t="s">
        <v>32</v>
      </c>
      <c r="AJ1" t="s">
        <v>33</v>
      </c>
      <c r="AK1" t="s">
        <v>34</v>
      </c>
      <c r="AL1" t="s">
        <v>1</v>
      </c>
      <c r="AM1" s="2" t="s">
        <v>35</v>
      </c>
      <c r="AN1" s="2" t="s">
        <v>3</v>
      </c>
      <c r="AP1" t="s">
        <v>36</v>
      </c>
      <c r="AQ1" t="s">
        <v>37</v>
      </c>
      <c r="AR1" t="s">
        <v>38</v>
      </c>
      <c r="AS1" t="s">
        <v>39</v>
      </c>
      <c r="AT1" t="s">
        <v>1</v>
      </c>
      <c r="AU1" s="2" t="s">
        <v>40</v>
      </c>
      <c r="AV1" s="2" t="s">
        <v>3</v>
      </c>
    </row>
    <row r="2" spans="1:48" x14ac:dyDescent="0.45">
      <c r="A2" s="3">
        <v>0</v>
      </c>
      <c r="B2">
        <v>10890</v>
      </c>
      <c r="C2">
        <v>10100</v>
      </c>
      <c r="D2">
        <f>AVERAGE(B2:C2)</f>
        <v>10495</v>
      </c>
      <c r="E2">
        <f>D2-D$2</f>
        <v>0</v>
      </c>
      <c r="F2">
        <f t="shared" ref="F2:F5" si="0">STDEV(B2:C2)</f>
        <v>558.61435713737251</v>
      </c>
      <c r="G2" s="2">
        <f>(E2/E$8)*100</f>
        <v>0</v>
      </c>
      <c r="H2" s="3"/>
      <c r="I2" s="1"/>
      <c r="J2">
        <v>10890</v>
      </c>
      <c r="K2">
        <v>10100</v>
      </c>
      <c r="L2">
        <f t="shared" ref="L2:L5" si="1">AVERAGE(J2:K2)</f>
        <v>10495</v>
      </c>
      <c r="M2">
        <f>L2-L$2</f>
        <v>0</v>
      </c>
      <c r="N2">
        <f>STDEV(J2:K2)</f>
        <v>558.61435713737251</v>
      </c>
      <c r="O2" s="2">
        <f>(M2/E$8)*100</f>
        <v>0</v>
      </c>
      <c r="P2" s="3"/>
      <c r="R2">
        <v>10890</v>
      </c>
      <c r="S2">
        <v>10100</v>
      </c>
      <c r="T2">
        <f>AVERAGE(R2:S2)</f>
        <v>10495</v>
      </c>
      <c r="U2">
        <f>T2-T$2</f>
        <v>0</v>
      </c>
      <c r="V2">
        <f t="shared" ref="V2:V5" si="2">STDEV(R2:S2)</f>
        <v>558.61435713737251</v>
      </c>
      <c r="W2" s="2">
        <f>(U2/E$8)*100</f>
        <v>0</v>
      </c>
      <c r="X2" s="3"/>
      <c r="Z2">
        <v>10890</v>
      </c>
      <c r="AA2">
        <v>10100</v>
      </c>
      <c r="AB2">
        <f>AVERAGE(Z2:AA2)</f>
        <v>10495</v>
      </c>
      <c r="AC2">
        <f>AB2-AB$2</f>
        <v>0</v>
      </c>
      <c r="AD2">
        <f>STDEV(Z2:AA2)</f>
        <v>558.61435713737251</v>
      </c>
      <c r="AE2" s="2"/>
      <c r="AF2" s="3"/>
      <c r="AH2">
        <v>10890</v>
      </c>
      <c r="AI2">
        <v>10100</v>
      </c>
      <c r="AJ2">
        <f>AVERAGE(AH2:AI2)</f>
        <v>10495</v>
      </c>
      <c r="AK2">
        <f>AJ2-AJ$2</f>
        <v>0</v>
      </c>
      <c r="AL2">
        <f t="shared" ref="AL2:AL5" si="3">STDEV(AH2:AI2)</f>
        <v>558.61435713737251</v>
      </c>
      <c r="AM2" s="2"/>
      <c r="AN2" s="3"/>
      <c r="AP2">
        <v>11584</v>
      </c>
      <c r="AQ2">
        <v>11487</v>
      </c>
      <c r="AR2">
        <f>AVERAGE(AP2:AQ2)</f>
        <v>11535.5</v>
      </c>
      <c r="AS2">
        <f>AR2-AR$2</f>
        <v>0</v>
      </c>
      <c r="AT2">
        <f t="shared" ref="AT2:AT5" si="4">STDEV(AP2:AQ2)</f>
        <v>68.58935777509511</v>
      </c>
      <c r="AU2" s="2"/>
      <c r="AV2" s="3"/>
    </row>
    <row r="3" spans="1:48" x14ac:dyDescent="0.45">
      <c r="A3" s="3">
        <v>37.5</v>
      </c>
      <c r="B3">
        <v>24012</v>
      </c>
      <c r="C3">
        <v>22054</v>
      </c>
      <c r="D3">
        <f t="shared" ref="D3:D5" si="5">AVERAGE(B3:C3)</f>
        <v>23033</v>
      </c>
      <c r="E3">
        <f t="shared" ref="E3:E8" si="6">D3-D$2</f>
        <v>12538</v>
      </c>
      <c r="F3">
        <f t="shared" si="0"/>
        <v>1384.5150775632601</v>
      </c>
      <c r="G3" s="2">
        <f>(E3/E$8)*100</f>
        <v>49.396237565251653</v>
      </c>
      <c r="H3" s="3">
        <f>F3/D3*100</f>
        <v>6.0110062847360748</v>
      </c>
      <c r="I3" s="1"/>
      <c r="J3">
        <v>15332</v>
      </c>
      <c r="K3">
        <v>15975</v>
      </c>
      <c r="L3">
        <f t="shared" si="1"/>
        <v>15653.5</v>
      </c>
      <c r="M3">
        <f t="shared" ref="M3:M5" si="7">L3-L$2</f>
        <v>5158.5</v>
      </c>
      <c r="N3">
        <f>STDEV(J3:K3)</f>
        <v>454.66966030295004</v>
      </c>
      <c r="O3" s="2">
        <f>(M3/E$8)*100</f>
        <v>20.323057224465675</v>
      </c>
      <c r="P3" s="3">
        <f>N3/L3*100</f>
        <v>2.9045878576864603</v>
      </c>
      <c r="R3">
        <v>12261</v>
      </c>
      <c r="S3">
        <v>13057</v>
      </c>
      <c r="T3">
        <f t="shared" ref="T3:T5" si="8">AVERAGE(R3:S3)</f>
        <v>12659</v>
      </c>
      <c r="U3">
        <f t="shared" ref="U3:U5" si="9">T3-T$2</f>
        <v>2164</v>
      </c>
      <c r="V3">
        <f t="shared" si="2"/>
        <v>562.85699782449183</v>
      </c>
      <c r="W3" s="2">
        <f t="shared" ref="W3:W5" si="10">(U3/E$8)*100</f>
        <v>8.5255589480941598</v>
      </c>
      <c r="X3" s="3">
        <f>V3/T3*100</f>
        <v>4.4462990585709132</v>
      </c>
      <c r="Z3">
        <v>11449</v>
      </c>
      <c r="AA3">
        <v>12235</v>
      </c>
      <c r="AB3">
        <f t="shared" ref="AB3:AB5" si="11">AVERAGE(Z3:AA3)</f>
        <v>11842</v>
      </c>
      <c r="AC3">
        <f t="shared" ref="AC3:AC5" si="12">AB3-AB$2</f>
        <v>1347</v>
      </c>
      <c r="AD3">
        <f>STDEV(Z3:AA3)</f>
        <v>555.78593001262641</v>
      </c>
      <c r="AE3" s="2">
        <f>(AC3/E$8)*100</f>
        <v>5.3068058701861522</v>
      </c>
      <c r="AF3" s="3">
        <f>AD3/AB3*100</f>
        <v>4.6933451276188682</v>
      </c>
      <c r="AH3">
        <v>12238</v>
      </c>
      <c r="AI3">
        <v>13371</v>
      </c>
      <c r="AJ3">
        <f t="shared" ref="AJ3:AJ5" si="13">AVERAGE(AH3:AI3)</f>
        <v>12804.5</v>
      </c>
      <c r="AK3">
        <f t="shared" ref="AK3:AK5" si="14">AJ3-AJ$2</f>
        <v>2309.5</v>
      </c>
      <c r="AL3">
        <f t="shared" si="3"/>
        <v>801.15198308435833</v>
      </c>
      <c r="AM3" s="2">
        <f>(AK3/E$8)*100</f>
        <v>9.0987885354082536</v>
      </c>
      <c r="AN3" s="3">
        <f>AL3/AJ3*100</f>
        <v>6.2568002115221857</v>
      </c>
      <c r="AP3">
        <v>11644</v>
      </c>
      <c r="AQ3">
        <v>11671</v>
      </c>
      <c r="AR3">
        <f t="shared" ref="AR3:AR5" si="15">AVERAGE(AP3:AQ3)</f>
        <v>11657.5</v>
      </c>
      <c r="AS3">
        <f t="shared" ref="AS3:AS5" si="16">AR3-AR$2</f>
        <v>122</v>
      </c>
      <c r="AT3">
        <f t="shared" si="4"/>
        <v>19.091883092036785</v>
      </c>
      <c r="AU3" s="2">
        <f>(AS3/E$10)*100</f>
        <v>0.45744281964754402</v>
      </c>
      <c r="AV3" s="3">
        <f>AT3/AR3*100</f>
        <v>0.16377339131063079</v>
      </c>
    </row>
    <row r="4" spans="1:48" x14ac:dyDescent="0.45">
      <c r="A4" s="3">
        <v>75</v>
      </c>
      <c r="B4">
        <v>25479</v>
      </c>
      <c r="C4">
        <v>26853</v>
      </c>
      <c r="D4">
        <f t="shared" si="5"/>
        <v>26166</v>
      </c>
      <c r="E4">
        <f t="shared" si="6"/>
        <v>15671</v>
      </c>
      <c r="F4">
        <f t="shared" si="0"/>
        <v>971.5647173503163</v>
      </c>
      <c r="G4" s="2">
        <f>(E4/E$8)*100</f>
        <v>61.739387373190191</v>
      </c>
      <c r="H4" s="3">
        <f t="shared" ref="H4:H5" si="17">F4/D4*100</f>
        <v>3.7130807817408713</v>
      </c>
      <c r="I4" s="1"/>
      <c r="J4">
        <v>21552</v>
      </c>
      <c r="K4">
        <v>20711</v>
      </c>
      <c r="L4">
        <f t="shared" si="1"/>
        <v>21131.5</v>
      </c>
      <c r="M4">
        <f t="shared" si="7"/>
        <v>10636.5</v>
      </c>
      <c r="N4">
        <f t="shared" ref="N4:N5" si="18">STDEV(J4:K4)</f>
        <v>594.6768029778865</v>
      </c>
      <c r="O4" s="2">
        <f>(M4/E$8)*100</f>
        <v>41.90485570767261</v>
      </c>
      <c r="P4" s="3">
        <f t="shared" ref="P4:P5" si="19">N4/L4*100</f>
        <v>2.8141722214603151</v>
      </c>
      <c r="R4">
        <v>17217</v>
      </c>
      <c r="S4">
        <v>16079</v>
      </c>
      <c r="T4">
        <f t="shared" si="8"/>
        <v>16648</v>
      </c>
      <c r="U4">
        <f t="shared" si="9"/>
        <v>6153</v>
      </c>
      <c r="V4">
        <f t="shared" si="2"/>
        <v>804.6875169902911</v>
      </c>
      <c r="W4" s="2">
        <f t="shared" si="10"/>
        <v>24.24111100167438</v>
      </c>
      <c r="X4" s="3">
        <f t="shared" ref="X4:X5" si="20">V4/T4*100</f>
        <v>4.8335386652468237</v>
      </c>
      <c r="Z4">
        <v>14981</v>
      </c>
      <c r="AA4">
        <v>13753</v>
      </c>
      <c r="AB4">
        <f t="shared" si="11"/>
        <v>14367</v>
      </c>
      <c r="AC4">
        <f t="shared" si="12"/>
        <v>3872</v>
      </c>
      <c r="AD4">
        <f>STDEV(Z4:AA4)</f>
        <v>868.32712729708032</v>
      </c>
      <c r="AE4" s="2">
        <f t="shared" ref="AE4:AE5" si="21">(AC4/E$8)*100</f>
        <v>15.254604550379197</v>
      </c>
      <c r="AF4" s="3">
        <f t="shared" ref="AF4:AF5" si="22">AD4/AB4*100</f>
        <v>6.0439000995133316</v>
      </c>
      <c r="AH4">
        <v>18940</v>
      </c>
      <c r="AI4">
        <v>18394</v>
      </c>
      <c r="AJ4">
        <f t="shared" si="13"/>
        <v>18667</v>
      </c>
      <c r="AK4">
        <f t="shared" si="14"/>
        <v>8172</v>
      </c>
      <c r="AL4">
        <f t="shared" si="3"/>
        <v>386.08030252785494</v>
      </c>
      <c r="AM4" s="2">
        <f t="shared" ref="AM4:AM5" si="23">(AK4/E$8)*100</f>
        <v>32.195410223579238</v>
      </c>
      <c r="AN4" s="3">
        <f t="shared" ref="AN4:AN5" si="24">AL4/AJ4*100</f>
        <v>2.0682504019277599</v>
      </c>
      <c r="AP4">
        <v>14355</v>
      </c>
      <c r="AQ4">
        <v>13698</v>
      </c>
      <c r="AR4">
        <f t="shared" si="15"/>
        <v>14026.5</v>
      </c>
      <c r="AS4">
        <f t="shared" si="16"/>
        <v>2491</v>
      </c>
      <c r="AT4">
        <f t="shared" si="4"/>
        <v>464.56915523956172</v>
      </c>
      <c r="AU4" s="2">
        <f t="shared" ref="AU4:AU5" si="25">(AS4/E$10)*100</f>
        <v>9.3400824896887897</v>
      </c>
      <c r="AV4" s="3">
        <f t="shared" ref="AV4:AV5" si="26">AT4/AR4*100</f>
        <v>3.3120818111400685</v>
      </c>
    </row>
    <row r="5" spans="1:48" x14ac:dyDescent="0.45">
      <c r="A5" s="3">
        <v>112</v>
      </c>
      <c r="B5">
        <v>27970</v>
      </c>
      <c r="C5">
        <v>29685</v>
      </c>
      <c r="D5">
        <f t="shared" si="5"/>
        <v>28827.5</v>
      </c>
      <c r="E5">
        <f t="shared" si="6"/>
        <v>18332.5</v>
      </c>
      <c r="F5">
        <f t="shared" si="0"/>
        <v>1212.6881297349289</v>
      </c>
      <c r="G5" s="2">
        <f>(E5/E$8)*100</f>
        <v>72.224958140451108</v>
      </c>
      <c r="H5" s="3">
        <f t="shared" si="17"/>
        <v>4.20670585286594</v>
      </c>
      <c r="I5" s="1"/>
      <c r="J5">
        <v>25404</v>
      </c>
      <c r="K5">
        <v>26903</v>
      </c>
      <c r="L5">
        <f t="shared" si="1"/>
        <v>26153.5</v>
      </c>
      <c r="M5">
        <f t="shared" si="7"/>
        <v>15658.5</v>
      </c>
      <c r="N5">
        <f t="shared" si="18"/>
        <v>1059.9530649986348</v>
      </c>
      <c r="O5" s="2">
        <f>(M5/E$8)*100</f>
        <v>61.690140845070417</v>
      </c>
      <c r="P5" s="3">
        <f t="shared" si="19"/>
        <v>4.0528153593157121</v>
      </c>
      <c r="R5">
        <v>16648</v>
      </c>
      <c r="S5">
        <v>17641</v>
      </c>
      <c r="T5">
        <f t="shared" si="8"/>
        <v>17144.5</v>
      </c>
      <c r="U5">
        <f t="shared" si="9"/>
        <v>6649.5</v>
      </c>
      <c r="V5">
        <f t="shared" si="2"/>
        <v>702.15703371824168</v>
      </c>
      <c r="W5" s="2">
        <f t="shared" si="10"/>
        <v>26.197183098591548</v>
      </c>
      <c r="X5" s="3">
        <f t="shared" si="20"/>
        <v>4.0955235423502678</v>
      </c>
      <c r="Z5">
        <v>16341</v>
      </c>
      <c r="AA5">
        <v>17630</v>
      </c>
      <c r="AB5">
        <f t="shared" si="11"/>
        <v>16985.5</v>
      </c>
      <c r="AC5">
        <f t="shared" si="12"/>
        <v>6490.5</v>
      </c>
      <c r="AD5">
        <f t="shared" ref="AD5" si="27">STDEV(Z5:AA5)</f>
        <v>911.46064094945973</v>
      </c>
      <c r="AE5" s="2">
        <f t="shared" si="21"/>
        <v>25.570767260908106</v>
      </c>
      <c r="AF5" s="3">
        <f t="shared" si="22"/>
        <v>5.366110158367194</v>
      </c>
      <c r="AH5">
        <v>21153</v>
      </c>
      <c r="AI5">
        <v>20148</v>
      </c>
      <c r="AJ5">
        <f t="shared" si="13"/>
        <v>20650.5</v>
      </c>
      <c r="AK5">
        <f t="shared" si="14"/>
        <v>10155.5</v>
      </c>
      <c r="AL5">
        <f t="shared" si="3"/>
        <v>710.64231509248032</v>
      </c>
      <c r="AM5" s="2">
        <f t="shared" si="23"/>
        <v>40.009849305623952</v>
      </c>
      <c r="AN5" s="3">
        <f t="shared" si="24"/>
        <v>3.4412838192415696</v>
      </c>
      <c r="AP5">
        <v>13864</v>
      </c>
      <c r="AQ5">
        <v>14973</v>
      </c>
      <c r="AR5">
        <f t="shared" si="15"/>
        <v>14418.5</v>
      </c>
      <c r="AS5">
        <f t="shared" si="16"/>
        <v>2883</v>
      </c>
      <c r="AT5">
        <f t="shared" si="4"/>
        <v>784.18142033588117</v>
      </c>
      <c r="AU5" s="2">
        <f t="shared" si="25"/>
        <v>10.809898762654669</v>
      </c>
      <c r="AV5" s="3">
        <f t="shared" si="26"/>
        <v>5.4387170672114378</v>
      </c>
    </row>
    <row r="8" spans="1:48" x14ac:dyDescent="0.45">
      <c r="A8" t="s">
        <v>6</v>
      </c>
      <c r="B8">
        <v>34295</v>
      </c>
      <c r="C8">
        <v>37460</v>
      </c>
      <c r="D8">
        <f>AVERAGE(B8:C8)</f>
        <v>35877.5</v>
      </c>
      <c r="E8">
        <f t="shared" si="6"/>
        <v>25382.5</v>
      </c>
      <c r="G8" s="2" t="s">
        <v>4</v>
      </c>
      <c r="H8" s="2"/>
    </row>
    <row r="10" spans="1:48" x14ac:dyDescent="0.45">
      <c r="A10" t="s">
        <v>6</v>
      </c>
      <c r="B10">
        <v>37977</v>
      </c>
      <c r="C10">
        <v>38435</v>
      </c>
      <c r="D10">
        <f t="shared" ref="D10" si="28">AVERAGE(B10:C10)</f>
        <v>38206</v>
      </c>
      <c r="E10">
        <f>D10-11536</f>
        <v>26670</v>
      </c>
    </row>
    <row r="11" spans="1:48" x14ac:dyDescent="0.45">
      <c r="U11" s="1"/>
      <c r="V11" s="1"/>
      <c r="AF11" s="1"/>
      <c r="AG11" s="1"/>
    </row>
    <row r="12" spans="1:48" x14ac:dyDescent="0.45">
      <c r="A12" t="s">
        <v>87</v>
      </c>
      <c r="B12">
        <v>8895</v>
      </c>
      <c r="U12" s="1"/>
      <c r="V12" s="1"/>
      <c r="AF12" s="1"/>
      <c r="AG12" s="1"/>
    </row>
    <row r="13" spans="1:48" x14ac:dyDescent="0.45">
      <c r="U13" s="1"/>
      <c r="V13" s="1"/>
      <c r="AF13" s="1"/>
      <c r="AG13" s="1"/>
    </row>
  </sheetData>
  <sheetProtection algorithmName="SHA-512" hashValue="i/8Znv63wIWES31Y7ytQFj9DqeY6hHrCnNaaOUZmm+Ys8LBiUpxaPSUb9UJxW0diwIEqWs0l+xW3lxiTqSMqPw==" saltValue="/+376GnXePvxpHr9YhUwRA==" spinCount="100000"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0"/>
  <sheetViews>
    <sheetView workbookViewId="0">
      <selection activeCell="G24" sqref="G24"/>
    </sheetView>
  </sheetViews>
  <sheetFormatPr defaultRowHeight="14.25" x14ac:dyDescent="0.45"/>
  <cols>
    <col min="1" max="1" width="28.86328125" customWidth="1"/>
    <col min="2" max="2" width="8.73046875" customWidth="1"/>
    <col min="3" max="3" width="7.265625" customWidth="1"/>
    <col min="4" max="4" width="6.1328125" customWidth="1"/>
    <col min="5" max="5" width="6.59765625" customWidth="1"/>
    <col min="6" max="6" width="7" customWidth="1"/>
    <col min="7" max="7" width="7.19921875" customWidth="1"/>
    <col min="8" max="9" width="6.3984375" customWidth="1"/>
    <col min="12" max="12" width="6.19921875" customWidth="1"/>
    <col min="14" max="14" width="13.265625" customWidth="1"/>
    <col min="15" max="15" width="12.46484375" customWidth="1"/>
    <col min="16" max="16" width="11.59765625" customWidth="1"/>
    <col min="17" max="17" width="11.796875" customWidth="1"/>
    <col min="18" max="18" width="12.59765625" customWidth="1"/>
    <col min="19" max="19" width="13.06640625" customWidth="1"/>
    <col min="20" max="20" width="14.59765625" customWidth="1"/>
    <col min="21" max="21" width="11.46484375" customWidth="1"/>
    <col min="23" max="23" width="10.59765625" customWidth="1"/>
    <col min="24" max="24" width="10" customWidth="1"/>
    <col min="25" max="25" width="11.3984375" customWidth="1"/>
    <col min="26" max="26" width="10.6640625" customWidth="1"/>
    <col min="27" max="27" width="13.6640625" customWidth="1"/>
    <col min="29" max="29" width="16.6640625" customWidth="1"/>
    <col min="30" max="30" width="14.59765625" customWidth="1"/>
    <col min="31" max="31" width="14.33203125" customWidth="1"/>
    <col min="32" max="32" width="13.53125" customWidth="1"/>
    <col min="33" max="33" width="14.33203125" customWidth="1"/>
    <col min="34" max="34" width="14.19921875" customWidth="1"/>
    <col min="35" max="35" width="18" customWidth="1"/>
    <col min="36" max="37" width="11.53125" customWidth="1"/>
    <col min="38" max="38" width="11.33203125" customWidth="1"/>
    <col min="39" max="39" width="10.86328125" customWidth="1"/>
    <col min="40" max="40" width="11.06640625" customWidth="1"/>
    <col min="41" max="41" width="12" customWidth="1"/>
    <col min="42" max="42" width="15.9296875" customWidth="1"/>
    <col min="45" max="45" width="11.46484375" customWidth="1"/>
    <col min="46" max="46" width="11.33203125" customWidth="1"/>
    <col min="47" max="47" width="12.59765625" customWidth="1"/>
    <col min="48" max="48" width="13.796875" customWidth="1"/>
    <col min="49" max="49" width="11.796875" customWidth="1"/>
  </cols>
  <sheetData>
    <row r="1" spans="1:49" x14ac:dyDescent="0.45">
      <c r="A1" s="4" t="s">
        <v>41</v>
      </c>
      <c r="B1" t="s">
        <v>42</v>
      </c>
      <c r="C1" t="s">
        <v>43</v>
      </c>
      <c r="D1" t="s">
        <v>44</v>
      </c>
      <c r="E1" t="s">
        <v>45</v>
      </c>
      <c r="F1" t="s">
        <v>46</v>
      </c>
      <c r="G1" t="s">
        <v>47</v>
      </c>
      <c r="H1" t="s">
        <v>48</v>
      </c>
      <c r="I1" t="s">
        <v>49</v>
      </c>
      <c r="J1" t="s">
        <v>50</v>
      </c>
      <c r="K1" t="s">
        <v>51</v>
      </c>
      <c r="L1" s="5" t="s">
        <v>52</v>
      </c>
      <c r="M1" s="5" t="s">
        <v>53</v>
      </c>
      <c r="N1" t="s">
        <v>54</v>
      </c>
      <c r="O1" t="s">
        <v>55</v>
      </c>
      <c r="P1" t="s">
        <v>56</v>
      </c>
      <c r="Q1" t="s">
        <v>57</v>
      </c>
      <c r="R1" t="s">
        <v>58</v>
      </c>
      <c r="S1" t="s">
        <v>59</v>
      </c>
      <c r="U1" t="s">
        <v>60</v>
      </c>
      <c r="V1" t="s">
        <v>61</v>
      </c>
      <c r="W1" t="s">
        <v>62</v>
      </c>
      <c r="X1" t="s">
        <v>63</v>
      </c>
      <c r="Y1" t="s">
        <v>64</v>
      </c>
      <c r="Z1" t="s">
        <v>65</v>
      </c>
      <c r="AC1" t="s">
        <v>66</v>
      </c>
      <c r="AD1" t="s">
        <v>19</v>
      </c>
      <c r="AE1" t="s">
        <v>24</v>
      </c>
      <c r="AF1" t="s">
        <v>29</v>
      </c>
      <c r="AG1" t="s">
        <v>34</v>
      </c>
      <c r="AH1" t="s">
        <v>67</v>
      </c>
      <c r="AJ1" s="5" t="s">
        <v>68</v>
      </c>
      <c r="AK1" s="5" t="s">
        <v>69</v>
      </c>
      <c r="AL1" s="5" t="s">
        <v>70</v>
      </c>
      <c r="AM1" s="5" t="s">
        <v>71</v>
      </c>
      <c r="AN1" s="5" t="s">
        <v>72</v>
      </c>
      <c r="AO1" s="5" t="s">
        <v>73</v>
      </c>
      <c r="AP1" s="5"/>
      <c r="AR1" s="5" t="s">
        <v>74</v>
      </c>
      <c r="AS1" s="5" t="s">
        <v>75</v>
      </c>
      <c r="AT1" s="5" t="s">
        <v>76</v>
      </c>
      <c r="AU1" s="5" t="s">
        <v>77</v>
      </c>
      <c r="AV1" s="5" t="s">
        <v>78</v>
      </c>
      <c r="AW1" s="5" t="s">
        <v>79</v>
      </c>
    </row>
    <row r="2" spans="1:49" x14ac:dyDescent="0.45">
      <c r="A2" s="1"/>
      <c r="B2">
        <v>25574</v>
      </c>
      <c r="C2">
        <v>26865</v>
      </c>
      <c r="D2">
        <v>14465</v>
      </c>
      <c r="E2">
        <v>13993</v>
      </c>
      <c r="F2">
        <v>20032</v>
      </c>
      <c r="G2">
        <v>20443</v>
      </c>
      <c r="H2">
        <v>10606</v>
      </c>
      <c r="I2">
        <v>10316</v>
      </c>
      <c r="J2">
        <v>10997</v>
      </c>
      <c r="K2">
        <v>10798</v>
      </c>
      <c r="L2">
        <v>12354</v>
      </c>
      <c r="M2" s="6">
        <v>12642</v>
      </c>
      <c r="N2">
        <f>AVERAGE(B2:C2)</f>
        <v>26219.5</v>
      </c>
      <c r="O2">
        <f>AVERAGE(D2:E2)</f>
        <v>14229</v>
      </c>
      <c r="P2">
        <f>AVERAGE(F2:G2)</f>
        <v>20237.5</v>
      </c>
      <c r="Q2">
        <f>AVERAGE(H2:I2)</f>
        <v>10461</v>
      </c>
      <c r="R2">
        <f>AVERAGE(J2:K2)</f>
        <v>10897.5</v>
      </c>
      <c r="S2">
        <f>AVERAGE(L2:M2)</f>
        <v>12498</v>
      </c>
      <c r="U2" s="2">
        <f>STDEV(B2:C2)</f>
        <v>912.87485451183284</v>
      </c>
      <c r="V2" s="2">
        <f>STDEV(D2:E2)</f>
        <v>333.75440072005046</v>
      </c>
      <c r="W2" s="2">
        <f>STDEV(F2:G2)</f>
        <v>290.62088706767105</v>
      </c>
      <c r="X2" s="2">
        <f>STDEV(H2:I2)</f>
        <v>205.06096654409879</v>
      </c>
      <c r="Y2" s="2">
        <f>STDEV(J2:K2)</f>
        <v>140.71424945612296</v>
      </c>
      <c r="Z2" s="2">
        <f>STDEV(L2:M2)</f>
        <v>203.64675298172568</v>
      </c>
      <c r="AC2" s="2">
        <f>N2-$F$9</f>
        <v>17743</v>
      </c>
      <c r="AD2" s="2">
        <f t="shared" ref="AD2:AH2" si="0">O2-$F$9</f>
        <v>5752.5</v>
      </c>
      <c r="AE2" s="2">
        <f t="shared" si="0"/>
        <v>11761</v>
      </c>
      <c r="AF2" s="2">
        <f t="shared" si="0"/>
        <v>1984.5</v>
      </c>
      <c r="AG2" s="2">
        <f t="shared" si="0"/>
        <v>2421</v>
      </c>
      <c r="AH2" s="2">
        <f t="shared" si="0"/>
        <v>4021.5</v>
      </c>
      <c r="AJ2" s="5">
        <f t="shared" ref="AJ2:AO2" si="1">U2/N2*100</f>
        <v>3.4816638551911092</v>
      </c>
      <c r="AK2" s="5">
        <f t="shared" si="1"/>
        <v>2.3455928084900588</v>
      </c>
      <c r="AL2" s="5">
        <f t="shared" si="1"/>
        <v>1.4360513258439582</v>
      </c>
      <c r="AM2" s="5">
        <f t="shared" si="1"/>
        <v>1.9602424867995298</v>
      </c>
      <c r="AN2" s="5">
        <f t="shared" si="1"/>
        <v>1.2912525758763291</v>
      </c>
      <c r="AO2" s="5">
        <f t="shared" si="1"/>
        <v>1.6294347334111514</v>
      </c>
      <c r="AP2" s="5"/>
      <c r="AR2" s="5">
        <f>AC2/G$7*100</f>
        <v>144.40465532676814</v>
      </c>
      <c r="AS2" s="5">
        <f>AD2/G$7*100</f>
        <v>46.817774884023763</v>
      </c>
      <c r="AT2" s="5">
        <f>AE2/G$7*100</f>
        <v>95.719052657280059</v>
      </c>
      <c r="AU2" s="5">
        <f>AF2/G$7*100</f>
        <v>16.151216733132578</v>
      </c>
      <c r="AV2" s="5">
        <f>AG2/G$7*100</f>
        <v>19.703751932937248</v>
      </c>
      <c r="AW2" s="5">
        <f>AH2/G$7*100</f>
        <v>32.72971433222105</v>
      </c>
    </row>
    <row r="3" spans="1:49" x14ac:dyDescent="0.45">
      <c r="A3" s="1"/>
      <c r="M3" s="6"/>
      <c r="AJ3" s="5"/>
      <c r="AK3" s="5"/>
      <c r="AL3" s="5"/>
      <c r="AM3" s="5"/>
      <c r="AN3" s="5"/>
      <c r="AO3" s="5"/>
      <c r="AP3" s="5"/>
      <c r="AR3" s="5"/>
      <c r="AS3" s="5"/>
      <c r="AT3" s="5"/>
      <c r="AU3" s="5"/>
      <c r="AV3" s="5"/>
      <c r="AW3" s="5"/>
    </row>
    <row r="4" spans="1:49" x14ac:dyDescent="0.45">
      <c r="A4" s="1"/>
      <c r="M4" s="6"/>
      <c r="AJ4" s="5"/>
      <c r="AK4" s="5"/>
      <c r="AL4" s="5"/>
      <c r="AM4" s="5"/>
      <c r="AN4" s="5"/>
      <c r="AO4" s="5"/>
      <c r="AP4" s="5"/>
      <c r="AR4" s="5"/>
      <c r="AS4" s="5"/>
      <c r="AT4" s="5"/>
      <c r="AU4" s="5"/>
      <c r="AV4" s="5"/>
      <c r="AW4" s="5"/>
    </row>
    <row r="5" spans="1:49" x14ac:dyDescent="0.45">
      <c r="L5" s="5"/>
    </row>
    <row r="6" spans="1:49" x14ac:dyDescent="0.45">
      <c r="B6" t="s">
        <v>80</v>
      </c>
      <c r="D6" t="s">
        <v>81</v>
      </c>
      <c r="F6" t="s">
        <v>82</v>
      </c>
      <c r="G6" t="s">
        <v>83</v>
      </c>
      <c r="I6" t="s">
        <v>84</v>
      </c>
      <c r="L6" s="5"/>
      <c r="Y6" s="2" t="s">
        <v>4</v>
      </c>
      <c r="Z6" s="2"/>
    </row>
    <row r="7" spans="1:49" x14ac:dyDescent="0.45">
      <c r="A7" t="s">
        <v>85</v>
      </c>
      <c r="B7">
        <v>19423</v>
      </c>
      <c r="D7">
        <v>22104</v>
      </c>
      <c r="F7">
        <f>AVERAGE(B7:D7)</f>
        <v>20763.5</v>
      </c>
      <c r="G7" s="2">
        <f>F7-F9</f>
        <v>12287</v>
      </c>
      <c r="I7" s="2">
        <f>STDEV(B7:D7)</f>
        <v>1895.7532803611339</v>
      </c>
      <c r="Y7" s="2"/>
      <c r="Z7" s="2"/>
    </row>
    <row r="9" spans="1:49" x14ac:dyDescent="0.45">
      <c r="A9" t="s">
        <v>86</v>
      </c>
      <c r="B9">
        <v>8567</v>
      </c>
      <c r="D9">
        <v>8386</v>
      </c>
      <c r="F9">
        <f>AVERAGE(B9:D9)</f>
        <v>8476.5</v>
      </c>
      <c r="AQ9" s="1"/>
      <c r="AR9" s="1"/>
    </row>
    <row r="10" spans="1:49" x14ac:dyDescent="0.45">
      <c r="AQ10" s="1"/>
      <c r="AR10" s="1"/>
    </row>
    <row r="11" spans="1:49" x14ac:dyDescent="0.45">
      <c r="A11" t="s">
        <v>87</v>
      </c>
      <c r="B11">
        <v>7548</v>
      </c>
      <c r="AQ11" s="1"/>
      <c r="AR11" s="1"/>
      <c r="AU11" s="1"/>
    </row>
    <row r="12" spans="1:49" x14ac:dyDescent="0.45">
      <c r="AR12" s="1"/>
      <c r="AS12" s="1"/>
      <c r="AU12" s="1"/>
    </row>
    <row r="13" spans="1:49" x14ac:dyDescent="0.45">
      <c r="AR13" s="1"/>
      <c r="AS13" s="1"/>
      <c r="AU13" s="1"/>
    </row>
    <row r="14" spans="1:49" x14ac:dyDescent="0.45">
      <c r="AR14" s="1"/>
      <c r="AS14" s="1"/>
    </row>
    <row r="15" spans="1:49" x14ac:dyDescent="0.45">
      <c r="AQ15" s="1"/>
    </row>
    <row r="16" spans="1:49" x14ac:dyDescent="0.45">
      <c r="AQ16" s="1"/>
      <c r="AR16" s="1"/>
    </row>
    <row r="17" spans="43:47" x14ac:dyDescent="0.45">
      <c r="AQ17" s="1"/>
      <c r="AR17" s="1"/>
      <c r="AS17" s="1"/>
    </row>
    <row r="18" spans="43:47" x14ac:dyDescent="0.45">
      <c r="AQ18" s="1"/>
      <c r="AR18" s="1"/>
      <c r="AS18" s="1"/>
      <c r="AT18" s="1"/>
      <c r="AU18" s="1"/>
    </row>
    <row r="19" spans="43:47" x14ac:dyDescent="0.45">
      <c r="AR19" s="1"/>
      <c r="AS19" s="1"/>
      <c r="AT19" s="1"/>
      <c r="AU19" s="1"/>
    </row>
    <row r="20" spans="43:47" x14ac:dyDescent="0.45">
      <c r="AT20" s="1"/>
      <c r="AU20" s="1"/>
    </row>
  </sheetData>
  <sheetProtection algorithmName="SHA-512" hashValue="uzolY6La1/VbQkJIYJTuuVXYDF+2bihS+U6vfWgtXHO1uzQ8pEneFtVubr08M+YucfJu0vJoNicDOm7VW9Qj7g==" saltValue="/SxRpY7NoyUsimhXcXyiGw==" spinCount="100000"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Panel A, Fig 5</vt:lpstr>
      <vt:lpstr>Panel B, Fig 5</vt:lpstr>
      <vt:lpstr>Panel C,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chia</dc:creator>
  <cp:lastModifiedBy>nicchia</cp:lastModifiedBy>
  <dcterms:created xsi:type="dcterms:W3CDTF">2017-07-17T10:09:16Z</dcterms:created>
  <dcterms:modified xsi:type="dcterms:W3CDTF">2017-07-31T14:04:22Z</dcterms:modified>
</cp:coreProperties>
</file>